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P:\TSB\20_Paper\TSB-like_22082024\"/>
    </mc:Choice>
  </mc:AlternateContent>
  <xr:revisionPtr revIDLastSave="0" documentId="13_ncr:1_{8B6163DC-3F36-4D76-B76C-4F20B7E3337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0" i="1" l="1"/>
  <c r="O17" i="1"/>
</calcChain>
</file>

<file path=xl/sharedStrings.xml><?xml version="1.0" encoding="utf-8"?>
<sst xmlns="http://schemas.openxmlformats.org/spreadsheetml/2006/main" count="101" uniqueCount="77">
  <si>
    <t>Species</t>
  </si>
  <si>
    <t>indole emission in ctr plants</t>
  </si>
  <si>
    <t>Nicotiana benthamiana</t>
  </si>
  <si>
    <t>c.a. 0</t>
  </si>
  <si>
    <t>c.a. 40 ng\h</t>
  </si>
  <si>
    <t>Arabidopsis thaliana</t>
  </si>
  <si>
    <t>Reference metabolomics</t>
  </si>
  <si>
    <t>Reference transcriptomics</t>
  </si>
  <si>
    <t>Induced (no quantification)</t>
  </si>
  <si>
    <t>4.13041293435795 (log2FC)</t>
  </si>
  <si>
    <t>Populus trichocarpa</t>
  </si>
  <si>
    <t>0 and 0.69 ng g-1 FW / h</t>
  </si>
  <si>
    <t>13.91 and 56.73 ng g-1 FW / h</t>
  </si>
  <si>
    <t>Camellia sinensis</t>
  </si>
  <si>
    <t>induced (no quantification)</t>
  </si>
  <si>
    <t>Specie</t>
  </si>
  <si>
    <t>Phaseolus lunatus</t>
  </si>
  <si>
    <t>35 ng\g dw c.a. JA</t>
  </si>
  <si>
    <t>Citrus sinensis</t>
  </si>
  <si>
    <t>indole emission in specific tissue</t>
  </si>
  <si>
    <t>Flowers: 3.98% TIC (relative quantification)</t>
  </si>
  <si>
    <t>Plant family</t>
  </si>
  <si>
    <t>Solanaceae</t>
  </si>
  <si>
    <t>Brassicaceae</t>
  </si>
  <si>
    <t>Salicaceae</t>
  </si>
  <si>
    <t>Theaceae</t>
  </si>
  <si>
    <t>Fabaceae</t>
  </si>
  <si>
    <t>Rutaceae</t>
  </si>
  <si>
    <t>Plant order</t>
  </si>
  <si>
    <t>Solanales</t>
  </si>
  <si>
    <t>Brassicales</t>
  </si>
  <si>
    <t>Salicales</t>
  </si>
  <si>
    <t>Theales</t>
  </si>
  <si>
    <t>Fabales</t>
  </si>
  <si>
    <t>Sapindales</t>
  </si>
  <si>
    <t>Indole emission after Herbivory/JA treatment</t>
  </si>
  <si>
    <t>Solanum lycopersicum</t>
  </si>
  <si>
    <t>0.020 ± 0.003 (ug/h +- SE)</t>
  </si>
  <si>
    <t>nd</t>
  </si>
  <si>
    <t>97 FC</t>
  </si>
  <si>
    <t>5.841786  (log2FC)</t>
  </si>
  <si>
    <t>3.06353955651084 (log2FC)</t>
  </si>
  <si>
    <t xml:space="preserve">27 fold change </t>
  </si>
  <si>
    <t>Column1</t>
  </si>
  <si>
    <r>
      <t>(</t>
    </r>
    <r>
      <rPr>
        <i/>
        <sz val="12"/>
        <color rgb="FF1C1D1E"/>
        <rFont val="Times New Roman"/>
        <family val="1"/>
      </rPr>
      <t>28</t>
    </r>
    <r>
      <rPr>
        <sz val="12"/>
        <color rgb="FF1C1D1E"/>
        <rFont val="Times New Roman"/>
        <family val="1"/>
      </rPr>
      <t>) and this study</t>
    </r>
  </si>
  <si>
    <r>
      <t>(</t>
    </r>
    <r>
      <rPr>
        <i/>
        <sz val="12"/>
        <color rgb="FF1C1D1E"/>
        <rFont val="Times New Roman"/>
        <family val="1"/>
      </rPr>
      <t>42</t>
    </r>
    <r>
      <rPr>
        <sz val="12"/>
        <color rgb="FF1C1D1E"/>
        <rFont val="Times New Roman"/>
        <family val="1"/>
      </rPr>
      <t>)</t>
    </r>
  </si>
  <si>
    <r>
      <t>(</t>
    </r>
    <r>
      <rPr>
        <i/>
        <sz val="12"/>
        <color rgb="FF1C1D1E"/>
        <rFont val="Times New Roman"/>
        <family val="1"/>
      </rPr>
      <t>41</t>
    </r>
    <r>
      <rPr>
        <sz val="12"/>
        <color rgb="FF1C1D1E"/>
        <rFont val="Times New Roman"/>
        <family val="1"/>
      </rPr>
      <t>)</t>
    </r>
  </si>
  <si>
    <r>
      <t>(</t>
    </r>
    <r>
      <rPr>
        <i/>
        <sz val="12"/>
        <color rgb="FF1C1D1E"/>
        <rFont val="Times New Roman"/>
        <family val="1"/>
      </rPr>
      <t>43</t>
    </r>
    <r>
      <rPr>
        <sz val="12"/>
        <color rgb="FF1C1D1E"/>
        <rFont val="Times New Roman"/>
        <family val="1"/>
      </rPr>
      <t>)</t>
    </r>
  </si>
  <si>
    <t>(29)</t>
  </si>
  <si>
    <t>(46)</t>
  </si>
  <si>
    <t>(47)</t>
  </si>
  <si>
    <t>(7)</t>
  </si>
  <si>
    <t>(44)</t>
  </si>
  <si>
    <t>(45)</t>
  </si>
  <si>
    <t>id</t>
  </si>
  <si>
    <t>C.sinensis_Leaf_CsBZIP40_OE1</t>
  </si>
  <si>
    <t>C.sinensis_Leaf_CsBZIP40_OEck3</t>
  </si>
  <si>
    <t>C.sinensis_Leaf_CsBZIP40_OEck2</t>
  </si>
  <si>
    <t>C.sinensis_Leaf_CsBZIP40_OEck1</t>
  </si>
  <si>
    <t>C.sinensis_Leaf_CsBZIP40_OE3</t>
  </si>
  <si>
    <t>C.sinensis_Leaf_CsBZIP40_OE2</t>
  </si>
  <si>
    <t>C.sinensis_Flower_FullyOpenFlowerStage_3</t>
  </si>
  <si>
    <t>C.sinensis_Flower_FullyOpenFlowerStage_2</t>
  </si>
  <si>
    <t>C.sinensis_Flower_FullyOpenFlowerStage_1</t>
  </si>
  <si>
    <t>C.sinensis_Flower_BalloonFlower_3</t>
  </si>
  <si>
    <t>C.sinensis_Flower_BalloonFlower_2</t>
  </si>
  <si>
    <t>C.sinensis_Flower_BalloonFlower_1</t>
  </si>
  <si>
    <t>C.sinensis_Leaf</t>
  </si>
  <si>
    <t>Cs_ont_2g006920</t>
  </si>
  <si>
    <t>FC</t>
  </si>
  <si>
    <t>Cs_ont_5g011200</t>
  </si>
  <si>
    <t>OrangeExpDB V1.0 (ref gene: Cs_ont_2g006920 TSBlike, Cs_ont_5g011200 TSA)</t>
  </si>
  <si>
    <t>36.5963789588719 FC</t>
  </si>
  <si>
    <t>TrpB-like expression  (FC or log2FC reported)</t>
  </si>
  <si>
    <t>TSB-like expression (FC or log2FC reported) upon tretment</t>
  </si>
  <si>
    <t>this study (Table S4)</t>
  </si>
  <si>
    <t>Table S1: Metanalysis of TSB-like expression and indole emission in different core eudicot species. The following tables contain a summary of what reported in the publications listed in column "Reference metabolomics" and "Reference transcriptomics" regarding indole emission and TSB-like expression. For Citrus sinensis expression values extracted from OrangeExpDB are reported below as RPK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1C1D1E"/>
      <name val="Times New Roman"/>
      <family val="1"/>
    </font>
    <font>
      <i/>
      <sz val="12"/>
      <color rgb="FF1C1D1E"/>
      <name val="Times New Roman"/>
      <family val="1"/>
    </font>
    <font>
      <i/>
      <sz val="12"/>
      <color theme="1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3" fillId="0" borderId="0" xfId="0" applyFont="1" applyFill="1"/>
    <xf numFmtId="2" fontId="3" fillId="0" borderId="0" xfId="0" applyNumberFormat="1" applyFont="1" applyFill="1" applyAlignment="1">
      <alignment horizontal="center"/>
    </xf>
    <xf numFmtId="0" fontId="6" fillId="0" borderId="0" xfId="0" applyFont="1"/>
    <xf numFmtId="49" fontId="4" fillId="0" borderId="0" xfId="0" applyNumberFormat="1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/>
    <xf numFmtId="0" fontId="11" fillId="0" borderId="0" xfId="0" applyFont="1"/>
  </cellXfs>
  <cellStyles count="1">
    <cellStyle name="Normal" xfId="0" builtinId="0"/>
  </cellStyles>
  <dxfs count="54"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i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1C1D1E"/>
        <name val="Times New Roman"/>
        <family val="1"/>
        <scheme val="none"/>
      </font>
      <numFmt numFmtId="30" formatCode="@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i/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</dxf>
  </dxfs>
  <tableStyles count="1" defaultTableStyle="TableStyleMedium2" defaultPivotStyle="PivotStyleLight16">
    <tableStyle name="Table Style 1" pivot="0" count="0" xr9:uid="{5EF91913-C33A-4FFC-8A16-5BBF5D7EAFE9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9AC7535-2745-4D20-98AB-A450566FBF8F}" name="Table3" displayName="Table3" ref="A3:H9" totalsRowShown="0" headerRowDxfId="47" dataDxfId="46">
  <autoFilter ref="A3:H9" xr:uid="{59AC7535-2745-4D20-98AB-A450566FBF8F}"/>
  <tableColumns count="8">
    <tableColumn id="1" xr3:uid="{EE026D1A-D74B-4D64-8D81-F65C667F828A}" name="Specie" dataDxfId="44"/>
    <tableColumn id="2" xr3:uid="{AA40B02D-7A56-4861-A56A-0115C6C91CB4}" name="Plant order" dataDxfId="45"/>
    <tableColumn id="3" xr3:uid="{BAC426A2-3EB5-48A4-972D-662A1C5E0D4C}" name="Plant family" dataDxfId="53"/>
    <tableColumn id="4" xr3:uid="{FB83AB8A-DFA9-41F4-80A0-05344FC2799F}" name="indole emission in ctr plants" dataDxfId="52"/>
    <tableColumn id="5" xr3:uid="{8B83E9F3-B1D1-4605-A69D-8D61517EF17B}" name="Indole emission after Herbivory/JA treatment" dataDxfId="51"/>
    <tableColumn id="6" xr3:uid="{91D4FA97-6C57-479C-BF0F-AB154C1706D2}" name="TSB-like expression (FC or log2FC reported) upon tretment" dataDxfId="50"/>
    <tableColumn id="7" xr3:uid="{4C338DF2-7772-4D6F-ADC4-6651CD32962F}" name="Reference metabolomics" dataDxfId="49"/>
    <tableColumn id="8" xr3:uid="{CD759F48-1498-45AD-9408-FAE9CB3361F9}" name="Reference transcriptomics" dataDxfId="4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BF7F5FE-2253-42D2-A545-68075B9DDBB5}" name="Table7" displayName="Table7" ref="A13:H14" totalsRowShown="0" headerRowDxfId="38" dataDxfId="37">
  <autoFilter ref="A13:H14" xr:uid="{6BF7F5FE-2253-42D2-A545-68075B9DDBB5}"/>
  <tableColumns count="8">
    <tableColumn id="1" xr3:uid="{6C85FC6C-27F2-4E05-A57A-93920E6B2EC6}" name="Species" dataDxfId="4"/>
    <tableColumn id="2" xr3:uid="{5C754F15-FF1A-4EFC-B9F5-EC64CAB26756}" name="Plant order" dataDxfId="5"/>
    <tableColumn id="3" xr3:uid="{692226F5-83F6-4DF6-8A11-91DEADF9BF6A}" name="Plant family" dataDxfId="43"/>
    <tableColumn id="4" xr3:uid="{155EA81D-5799-4DBB-B98B-99688E1EB2B1}" name="indole emission in specific tissue" dataDxfId="42"/>
    <tableColumn id="5" xr3:uid="{FD347DA0-5A0D-411C-B23A-A4C52B761C79}" name="Column1" dataDxfId="41"/>
    <tableColumn id="6" xr3:uid="{0CD358CC-E62B-4E6E-93C4-D84EBA5D9D7D}" name="TrpB-like expression  (FC or log2FC reported)" dataDxfId="36"/>
    <tableColumn id="7" xr3:uid="{2BB753BE-BE26-4741-9E20-985268F52903}" name="Reference metabolomics" dataDxfId="40"/>
    <tableColumn id="8" xr3:uid="{2EDCCF7F-B426-4C1C-AAC9-E7F8DA26D194}" name="Reference transcriptomics" dataDxfId="39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8079576-CBE1-4DD1-9BEE-F33A953354C7}" name="Table811" displayName="Table811" ref="A16:O17" totalsRowShown="0" headerRowDxfId="35" dataDxfId="34">
  <autoFilter ref="A16:O17" xr:uid="{C8079576-CBE1-4DD1-9BEE-F33A953354C7}"/>
  <tableColumns count="15">
    <tableColumn id="1" xr3:uid="{397A8110-60F0-4D16-9AC4-5837109C2196}" name="id" dataDxfId="2"/>
    <tableColumn id="2" xr3:uid="{6CA9C6D1-7CAC-4069-AE33-B282CD9E2B81}" name="C.sinensis_Leaf_CsBZIP40_OE1" dataDxfId="3"/>
    <tableColumn id="3" xr3:uid="{F617D4A6-FF16-4AAC-9A96-D74E7795DBC9}" name="C.sinensis_Leaf_CsBZIP40_OEck3" dataDxfId="33"/>
    <tableColumn id="4" xr3:uid="{C2F5BA36-F6D6-4490-BE1B-97EF25E7A123}" name="C.sinensis_Leaf_CsBZIP40_OEck2" dataDxfId="32"/>
    <tableColumn id="5" xr3:uid="{3A6B29C4-ABF0-420B-8930-133B9DB82539}" name="C.sinensis_Leaf_CsBZIP40_OEck1" dataDxfId="31"/>
    <tableColumn id="6" xr3:uid="{FE1FB50E-76BD-4639-911B-4D2B655EF1ED}" name="C.sinensis_Leaf_CsBZIP40_OE3" dataDxfId="30"/>
    <tableColumn id="7" xr3:uid="{098FE77B-D88C-4070-A273-09B71DFF441A}" name="C.sinensis_Leaf_CsBZIP40_OE2" dataDxfId="29"/>
    <tableColumn id="8" xr3:uid="{A1A5023D-C287-4B19-BBF2-E67DABF8238F}" name="C.sinensis_Flower_FullyOpenFlowerStage_3" dataDxfId="28"/>
    <tableColumn id="9" xr3:uid="{F1330F2C-981E-4F87-808E-9BE9E4FEC26B}" name="C.sinensis_Flower_FullyOpenFlowerStage_2" dataDxfId="27"/>
    <tableColumn id="10" xr3:uid="{392566D8-D417-434F-A24D-3F8359A6228F}" name="C.sinensis_Flower_FullyOpenFlowerStage_1" dataDxfId="26"/>
    <tableColumn id="11" xr3:uid="{4228EB19-9B23-4F18-90D3-7C542E857C03}" name="C.sinensis_Flower_BalloonFlower_3" dataDxfId="25"/>
    <tableColumn id="12" xr3:uid="{99284DAF-8C93-4A92-8B6F-624D127F31E6}" name="C.sinensis_Flower_BalloonFlower_2" dataDxfId="24"/>
    <tableColumn id="13" xr3:uid="{8E4CBEEF-0F52-4CE6-805D-F1EBF944E5E6}" name="C.sinensis_Flower_BalloonFlower_1" dataDxfId="23"/>
    <tableColumn id="14" xr3:uid="{AABF8BBD-8B16-4896-81B7-9B5CA871F103}" name="C.sinensis_Leaf" dataDxfId="22"/>
    <tableColumn id="15" xr3:uid="{44DFF033-05D5-489C-88E0-C20F9F69E32F}" name="FC" dataDxfId="21">
      <calculatedColumnFormula>AVERAGE(H17:M17)/AVERAGE(B17:G17,N17)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1557182-54FA-4595-872C-A2EACE7E6897}" name="Table912" displayName="Table912" ref="A19:O20" totalsRowShown="0" headerRowDxfId="20" dataDxfId="19">
  <autoFilter ref="A19:O20" xr:uid="{E1557182-54FA-4595-872C-A2EACE7E6897}"/>
  <tableColumns count="15">
    <tableColumn id="1" xr3:uid="{3A91FF2E-65A7-41FA-BF44-30F3CA65F049}" name="id" dataDxfId="0"/>
    <tableColumn id="2" xr3:uid="{4F07AA12-B51E-4A4B-AEDB-42DD851AD4D7}" name="C.sinensis_Leaf_CsBZIP40_OE1" dataDxfId="1"/>
    <tableColumn id="3" xr3:uid="{14FF6F94-7E40-45AB-8E72-DE8C762005B6}" name="C.sinensis_Leaf_CsBZIP40_OEck3" dataDxfId="18"/>
    <tableColumn id="4" xr3:uid="{F95980AE-1FFC-449E-9ADD-43CC50E55274}" name="C.sinensis_Leaf_CsBZIP40_OEck2" dataDxfId="17"/>
    <tableColumn id="5" xr3:uid="{446C14BC-1C80-4CE4-8D9B-75045ACC963A}" name="C.sinensis_Leaf_CsBZIP40_OEck1" dataDxfId="16"/>
    <tableColumn id="6" xr3:uid="{363413B6-64A5-46B3-88D0-71FF534C3DAA}" name="C.sinensis_Leaf_CsBZIP40_OE3" dataDxfId="15"/>
    <tableColumn id="7" xr3:uid="{775A73F2-4644-43BB-8B84-F9DA01210080}" name="C.sinensis_Leaf_CsBZIP40_OE2" dataDxfId="14"/>
    <tableColumn id="8" xr3:uid="{DD4B7AF1-6765-4BB2-B69C-C0BBE66D3D47}" name="C.sinensis_Flower_FullyOpenFlowerStage_3" dataDxfId="13"/>
    <tableColumn id="9" xr3:uid="{C90D0BDA-EAC2-4687-AAF1-AEE32474F3B7}" name="C.sinensis_Flower_FullyOpenFlowerStage_2" dataDxfId="12"/>
    <tableColumn id="10" xr3:uid="{80873D49-0A42-4A19-A95F-421A56FE53BE}" name="C.sinensis_Flower_FullyOpenFlowerStage_1" dataDxfId="11"/>
    <tableColumn id="11" xr3:uid="{C64FBDBB-4F35-43EF-976F-77454EBEC835}" name="C.sinensis_Flower_BalloonFlower_3" dataDxfId="10"/>
    <tableColumn id="12" xr3:uid="{602196C1-D765-460E-A802-28F7404EA540}" name="C.sinensis_Flower_BalloonFlower_2" dataDxfId="9"/>
    <tableColumn id="13" xr3:uid="{7775D28D-8318-4166-B248-F414CC477C1B}" name="C.sinensis_Flower_BalloonFlower_1" dataDxfId="8"/>
    <tableColumn id="14" xr3:uid="{BFCEC722-63A8-4FC7-A219-44A38F372811}" name="C.sinensis_Leaf" dataDxfId="7"/>
    <tableColumn id="15" xr3:uid="{B26990E5-0B54-4D53-874A-665FE1BC8BDE}" name="FC" dataDxfId="6">
      <calculatedColumnFormula>AVERAGE(H20:M20)/AVERAGE(N20,B20:G20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"/>
  <sheetViews>
    <sheetView tabSelected="1" zoomScale="85" zoomScaleNormal="85" workbookViewId="0">
      <selection activeCell="A28" sqref="A28"/>
    </sheetView>
  </sheetViews>
  <sheetFormatPr defaultRowHeight="15" x14ac:dyDescent="0.25"/>
  <cols>
    <col min="1" max="1" width="23.28515625" customWidth="1"/>
    <col min="2" max="2" width="14" customWidth="1"/>
    <col min="3" max="3" width="14.140625" customWidth="1"/>
    <col min="4" max="4" width="31.140625" customWidth="1"/>
    <col min="5" max="5" width="41" customWidth="1"/>
    <col min="6" max="6" width="42.140625" customWidth="1"/>
    <col min="7" max="8" width="26.5703125" customWidth="1"/>
  </cols>
  <sheetData>
    <row r="1" spans="1:15" ht="18.75" customHeight="1" x14ac:dyDescent="0.3">
      <c r="A1" s="12" t="s">
        <v>76</v>
      </c>
      <c r="B1" s="12"/>
      <c r="C1" s="12"/>
      <c r="D1" s="12"/>
      <c r="E1" s="12"/>
      <c r="F1" s="12"/>
      <c r="G1" s="12"/>
      <c r="H1" s="12"/>
    </row>
    <row r="2" spans="1:15" ht="15" customHeight="1" x14ac:dyDescent="0.3">
      <c r="A2" s="12"/>
      <c r="B2" s="12"/>
      <c r="C2" s="12"/>
      <c r="D2" s="12"/>
      <c r="E2" s="12"/>
      <c r="F2" s="12"/>
      <c r="G2" s="12"/>
      <c r="H2" s="12"/>
    </row>
    <row r="3" spans="1:15" ht="15.75" x14ac:dyDescent="0.25">
      <c r="A3" s="2" t="s">
        <v>15</v>
      </c>
      <c r="B3" s="2" t="s">
        <v>28</v>
      </c>
      <c r="C3" s="2" t="s">
        <v>21</v>
      </c>
      <c r="D3" s="2" t="s">
        <v>1</v>
      </c>
      <c r="E3" s="2" t="s">
        <v>35</v>
      </c>
      <c r="F3" s="2" t="s">
        <v>74</v>
      </c>
      <c r="G3" s="2" t="s">
        <v>6</v>
      </c>
      <c r="H3" s="2" t="s">
        <v>7</v>
      </c>
    </row>
    <row r="4" spans="1:15" ht="15.75" x14ac:dyDescent="0.25">
      <c r="A4" s="7" t="s">
        <v>2</v>
      </c>
      <c r="B4" s="3" t="s">
        <v>29</v>
      </c>
      <c r="C4" s="3" t="s">
        <v>22</v>
      </c>
      <c r="D4" s="3" t="s">
        <v>3</v>
      </c>
      <c r="E4" s="3" t="s">
        <v>4</v>
      </c>
      <c r="F4" s="3" t="s">
        <v>39</v>
      </c>
      <c r="G4" s="4" t="s">
        <v>44</v>
      </c>
      <c r="H4" s="3" t="s">
        <v>75</v>
      </c>
    </row>
    <row r="5" spans="1:15" ht="15.75" x14ac:dyDescent="0.25">
      <c r="A5" s="7" t="s">
        <v>5</v>
      </c>
      <c r="B5" s="3" t="s">
        <v>30</v>
      </c>
      <c r="C5" s="3" t="s">
        <v>23</v>
      </c>
      <c r="D5" s="3"/>
      <c r="E5" s="3" t="s">
        <v>8</v>
      </c>
      <c r="F5" s="5" t="s">
        <v>9</v>
      </c>
      <c r="G5" s="8" t="s">
        <v>45</v>
      </c>
      <c r="H5" s="8" t="s">
        <v>46</v>
      </c>
    </row>
    <row r="6" spans="1:15" ht="15.75" x14ac:dyDescent="0.25">
      <c r="A6" s="7" t="s">
        <v>10</v>
      </c>
      <c r="B6" s="3" t="s">
        <v>31</v>
      </c>
      <c r="C6" s="3" t="s">
        <v>24</v>
      </c>
      <c r="D6" s="3" t="s">
        <v>11</v>
      </c>
      <c r="E6" s="3" t="s">
        <v>12</v>
      </c>
      <c r="F6" s="3" t="s">
        <v>40</v>
      </c>
      <c r="G6" s="8" t="s">
        <v>47</v>
      </c>
      <c r="H6" s="8" t="s">
        <v>47</v>
      </c>
    </row>
    <row r="7" spans="1:15" ht="15.75" x14ac:dyDescent="0.25">
      <c r="A7" s="7" t="s">
        <v>13</v>
      </c>
      <c r="B7" s="3" t="s">
        <v>32</v>
      </c>
      <c r="C7" s="3" t="s">
        <v>25</v>
      </c>
      <c r="D7" s="3"/>
      <c r="E7" s="3" t="s">
        <v>14</v>
      </c>
      <c r="F7" s="3" t="s">
        <v>14</v>
      </c>
      <c r="G7" s="8" t="s">
        <v>48</v>
      </c>
      <c r="H7" s="8" t="s">
        <v>48</v>
      </c>
    </row>
    <row r="8" spans="1:15" ht="15.75" x14ac:dyDescent="0.25">
      <c r="A8" s="7" t="s">
        <v>16</v>
      </c>
      <c r="B8" s="3" t="s">
        <v>33</v>
      </c>
      <c r="C8" s="3" t="s">
        <v>26</v>
      </c>
      <c r="D8" s="3"/>
      <c r="E8" s="3" t="s">
        <v>17</v>
      </c>
      <c r="F8" s="3" t="s">
        <v>42</v>
      </c>
      <c r="G8" s="8" t="s">
        <v>49</v>
      </c>
      <c r="H8" s="8" t="s">
        <v>50</v>
      </c>
    </row>
    <row r="9" spans="1:15" ht="15.75" x14ac:dyDescent="0.25">
      <c r="A9" s="7" t="s">
        <v>36</v>
      </c>
      <c r="B9" s="3" t="s">
        <v>29</v>
      </c>
      <c r="C9" s="3" t="s">
        <v>22</v>
      </c>
      <c r="D9" s="3" t="s">
        <v>38</v>
      </c>
      <c r="E9" s="3" t="s">
        <v>37</v>
      </c>
      <c r="F9" s="6" t="s">
        <v>41</v>
      </c>
      <c r="G9" s="8" t="s">
        <v>51</v>
      </c>
      <c r="H9" s="8" t="s">
        <v>52</v>
      </c>
    </row>
    <row r="13" spans="1:15" s="11" customFormat="1" ht="15.75" x14ac:dyDescent="0.25">
      <c r="A13" s="10" t="s">
        <v>0</v>
      </c>
      <c r="B13" s="2" t="s">
        <v>28</v>
      </c>
      <c r="C13" s="2" t="s">
        <v>21</v>
      </c>
      <c r="D13" s="2" t="s">
        <v>19</v>
      </c>
      <c r="E13" s="2" t="s">
        <v>43</v>
      </c>
      <c r="F13" s="2" t="s">
        <v>73</v>
      </c>
      <c r="G13" s="2" t="s">
        <v>6</v>
      </c>
      <c r="H13" s="2" t="s">
        <v>7</v>
      </c>
    </row>
    <row r="14" spans="1:15" s="11" customFormat="1" ht="15.75" x14ac:dyDescent="0.25">
      <c r="A14" s="7" t="s">
        <v>18</v>
      </c>
      <c r="B14" s="3" t="s">
        <v>34</v>
      </c>
      <c r="C14" s="3" t="s">
        <v>27</v>
      </c>
      <c r="D14" s="3" t="s">
        <v>20</v>
      </c>
      <c r="E14" s="3"/>
      <c r="F14" s="3" t="s">
        <v>72</v>
      </c>
      <c r="G14" s="8" t="s">
        <v>53</v>
      </c>
      <c r="H14" s="3" t="s">
        <v>71</v>
      </c>
    </row>
    <row r="16" spans="1:15" x14ac:dyDescent="0.25">
      <c r="A16" s="1" t="s">
        <v>54</v>
      </c>
      <c r="B16" s="1" t="s">
        <v>55</v>
      </c>
      <c r="C16" s="1" t="s">
        <v>56</v>
      </c>
      <c r="D16" s="1" t="s">
        <v>57</v>
      </c>
      <c r="E16" s="1" t="s">
        <v>58</v>
      </c>
      <c r="F16" s="1" t="s">
        <v>59</v>
      </c>
      <c r="G16" s="1" t="s">
        <v>60</v>
      </c>
      <c r="H16" s="1" t="s">
        <v>61</v>
      </c>
      <c r="I16" s="1" t="s">
        <v>62</v>
      </c>
      <c r="J16" s="1" t="s">
        <v>63</v>
      </c>
      <c r="K16" s="1" t="s">
        <v>64</v>
      </c>
      <c r="L16" s="1" t="s">
        <v>65</v>
      </c>
      <c r="M16" s="1" t="s">
        <v>66</v>
      </c>
      <c r="N16" s="1" t="s">
        <v>67</v>
      </c>
      <c r="O16" s="9" t="s">
        <v>69</v>
      </c>
    </row>
    <row r="17" spans="1:15" x14ac:dyDescent="0.25">
      <c r="A17" s="13" t="s">
        <v>68</v>
      </c>
      <c r="B17" s="1">
        <v>25.13</v>
      </c>
      <c r="C17" s="1">
        <v>31.16</v>
      </c>
      <c r="D17" s="1">
        <v>22.51</v>
      </c>
      <c r="E17" s="1">
        <v>29.55</v>
      </c>
      <c r="F17" s="1">
        <v>25.13</v>
      </c>
      <c r="G17" s="1">
        <v>25.13</v>
      </c>
      <c r="H17" s="1">
        <v>757.71</v>
      </c>
      <c r="I17" s="1">
        <v>749.69</v>
      </c>
      <c r="J17" s="1">
        <v>750.19</v>
      </c>
      <c r="K17" s="1">
        <v>943.95</v>
      </c>
      <c r="L17" s="1">
        <v>896.34</v>
      </c>
      <c r="M17" s="1">
        <v>877.45</v>
      </c>
      <c r="N17" s="1">
        <v>0</v>
      </c>
      <c r="O17" s="9">
        <f>AVERAGE(H17:M17)/AVERAGE(B17:G17,N17)</f>
        <v>36.596378958871867</v>
      </c>
    </row>
    <row r="19" spans="1:15" x14ac:dyDescent="0.25">
      <c r="A19" s="1" t="s">
        <v>54</v>
      </c>
      <c r="B19" s="1" t="s">
        <v>55</v>
      </c>
      <c r="C19" s="1" t="s">
        <v>56</v>
      </c>
      <c r="D19" s="1" t="s">
        <v>57</v>
      </c>
      <c r="E19" s="1" t="s">
        <v>58</v>
      </c>
      <c r="F19" s="1" t="s">
        <v>59</v>
      </c>
      <c r="G19" s="1" t="s">
        <v>60</v>
      </c>
      <c r="H19" s="1" t="s">
        <v>61</v>
      </c>
      <c r="I19" s="1" t="s">
        <v>62</v>
      </c>
      <c r="J19" s="1" t="s">
        <v>63</v>
      </c>
      <c r="K19" s="1" t="s">
        <v>64</v>
      </c>
      <c r="L19" s="1" t="s">
        <v>65</v>
      </c>
      <c r="M19" s="1" t="s">
        <v>66</v>
      </c>
      <c r="N19" s="1" t="s">
        <v>67</v>
      </c>
      <c r="O19" s="9" t="s">
        <v>69</v>
      </c>
    </row>
    <row r="20" spans="1:15" x14ac:dyDescent="0.25">
      <c r="A20" s="13" t="s">
        <v>70</v>
      </c>
      <c r="B20" s="1">
        <v>0</v>
      </c>
      <c r="C20" s="1">
        <v>0.19</v>
      </c>
      <c r="D20" s="1">
        <v>0.48</v>
      </c>
      <c r="E20" s="1">
        <v>0.48</v>
      </c>
      <c r="F20" s="1">
        <v>0</v>
      </c>
      <c r="G20" s="1">
        <v>0</v>
      </c>
      <c r="H20" s="1">
        <v>133.69999999999999</v>
      </c>
      <c r="I20" s="1">
        <v>138.07</v>
      </c>
      <c r="J20" s="1">
        <v>146.88999999999999</v>
      </c>
      <c r="K20" s="1">
        <v>160.82</v>
      </c>
      <c r="L20" s="1">
        <v>156.66999999999999</v>
      </c>
      <c r="M20" s="1">
        <v>159.13</v>
      </c>
      <c r="N20" s="1">
        <v>50.14</v>
      </c>
      <c r="O20" s="9">
        <f>AVERAGE(H20:M20)/AVERAGE(N20,B20:G20)</f>
        <v>20.364463508156241</v>
      </c>
    </row>
  </sheetData>
  <pageMargins left="0.7" right="0.7" top="0.75" bottom="0.75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lde Florean</dc:creator>
  <cp:lastModifiedBy>Matilde Florean</cp:lastModifiedBy>
  <dcterms:created xsi:type="dcterms:W3CDTF">2024-05-31T14:43:30Z</dcterms:created>
  <dcterms:modified xsi:type="dcterms:W3CDTF">2024-08-22T14:12:35Z</dcterms:modified>
</cp:coreProperties>
</file>